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erumS\Desktop\Clamp manuscript\Manuscript\Figures and tables\"/>
    </mc:Choice>
  </mc:AlternateContent>
  <xr:revisionPtr revIDLastSave="0" documentId="13_ncr:1_{BE40B452-7609-4D0B-95A7-2F393309EF6E}" xr6:coauthVersionLast="44" xr6:coauthVersionMax="44" xr10:uidLastSave="{00000000-0000-0000-0000-000000000000}"/>
  <bookViews>
    <workbookView xWindow="-108" yWindow="-108" windowWidth="23256" windowHeight="12576" xr2:uid="{552CB068-4E02-4DE2-8035-942E810BEA12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4" i="3" l="1"/>
  <c r="C44" i="3"/>
  <c r="D38" i="3"/>
  <c r="C38" i="3"/>
  <c r="D32" i="3"/>
  <c r="C32" i="3"/>
  <c r="I32" i="3"/>
  <c r="H32" i="3"/>
  <c r="I26" i="3"/>
  <c r="H26" i="3"/>
  <c r="D26" i="3"/>
  <c r="C26" i="3"/>
  <c r="I20" i="3"/>
  <c r="H20" i="3"/>
  <c r="D20" i="3"/>
  <c r="C20" i="3"/>
  <c r="I14" i="3"/>
  <c r="H14" i="3"/>
  <c r="D14" i="3"/>
  <c r="C14" i="3"/>
  <c r="I8" i="3"/>
  <c r="H8" i="3"/>
  <c r="D8" i="3"/>
  <c r="C8" i="3"/>
</calcChain>
</file>

<file path=xl/sharedStrings.xml><?xml version="1.0" encoding="utf-8"?>
<sst xmlns="http://schemas.openxmlformats.org/spreadsheetml/2006/main" count="81" uniqueCount="18">
  <si>
    <t>unclassified</t>
  </si>
  <si>
    <t>Mean</t>
  </si>
  <si>
    <t>SILVA</t>
  </si>
  <si>
    <r>
      <t>PR</t>
    </r>
    <r>
      <rPr>
        <vertAlign val="superscript"/>
        <sz val="12"/>
        <color theme="1"/>
        <rFont val="Arial"/>
        <family val="2"/>
      </rPr>
      <t>2</t>
    </r>
  </si>
  <si>
    <t>Clamp</t>
  </si>
  <si>
    <t>No clamp</t>
  </si>
  <si>
    <t>unclassified eukaryotes</t>
  </si>
  <si>
    <t>plants</t>
  </si>
  <si>
    <t>animals</t>
  </si>
  <si>
    <t>fungi</t>
  </si>
  <si>
    <t>protists</t>
  </si>
  <si>
    <t>archaea and bacteria</t>
  </si>
  <si>
    <t>G1</t>
  </si>
  <si>
    <t>G2</t>
  </si>
  <si>
    <t>L1</t>
  </si>
  <si>
    <t>L2</t>
  </si>
  <si>
    <t>Sample</t>
  </si>
  <si>
    <r>
      <t>Relative abundances of the major taxonomic groups as categorized by the SILVA and PR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databases, in the clamp and no clamp reac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2425D-2B56-4EA7-B55C-3A24D92948A2}">
  <dimension ref="A1:I44"/>
  <sheetViews>
    <sheetView tabSelected="1" workbookViewId="0">
      <selection activeCell="D10" sqref="D10"/>
    </sheetView>
  </sheetViews>
  <sheetFormatPr defaultRowHeight="15" x14ac:dyDescent="0.25"/>
  <cols>
    <col min="1" max="1" width="24" style="1" bestFit="1" customWidth="1"/>
    <col min="2" max="2" width="8.33203125" style="1" bestFit="1" customWidth="1"/>
    <col min="3" max="3" width="10.109375" style="1" bestFit="1" customWidth="1"/>
    <col min="4" max="4" width="7.21875" style="1" bestFit="1" customWidth="1"/>
    <col min="5" max="5" width="8.88671875" style="1"/>
    <col min="6" max="6" width="12.21875" style="1" bestFit="1" customWidth="1"/>
    <col min="7" max="7" width="8.33203125" style="1" bestFit="1" customWidth="1"/>
    <col min="8" max="8" width="10.109375" style="1" bestFit="1" customWidth="1"/>
    <col min="9" max="9" width="7.21875" style="1" bestFit="1" customWidth="1"/>
    <col min="10" max="16384" width="8.88671875" style="1"/>
  </cols>
  <sheetData>
    <row r="1" spans="1:9" ht="17.399999999999999" x14ac:dyDescent="0.25">
      <c r="A1" s="1" t="s">
        <v>17</v>
      </c>
    </row>
    <row r="2" spans="1:9" ht="17.399999999999999" x14ac:dyDescent="0.25">
      <c r="A2" s="1" t="s">
        <v>2</v>
      </c>
      <c r="F2" s="1" t="s">
        <v>3</v>
      </c>
    </row>
    <row r="3" spans="1:9" x14ac:dyDescent="0.25">
      <c r="B3" s="1" t="s">
        <v>16</v>
      </c>
      <c r="C3" s="1" t="s">
        <v>5</v>
      </c>
      <c r="D3" s="1" t="s">
        <v>4</v>
      </c>
      <c r="G3" s="1" t="s">
        <v>16</v>
      </c>
      <c r="H3" s="1" t="s">
        <v>5</v>
      </c>
      <c r="I3" s="1" t="s">
        <v>4</v>
      </c>
    </row>
    <row r="4" spans="1:9" x14ac:dyDescent="0.25">
      <c r="A4" s="1" t="s">
        <v>7</v>
      </c>
      <c r="B4" s="1" t="s">
        <v>12</v>
      </c>
      <c r="C4" s="2">
        <v>0.65412957344871503</v>
      </c>
      <c r="D4" s="2">
        <v>6.4311653617492963E-3</v>
      </c>
      <c r="F4" s="1" t="s">
        <v>7</v>
      </c>
      <c r="G4" s="1" t="s">
        <v>12</v>
      </c>
      <c r="H4" s="2">
        <v>0.65414615142321808</v>
      </c>
      <c r="I4" s="2">
        <v>6.4878144771286367E-3</v>
      </c>
    </row>
    <row r="5" spans="1:9" x14ac:dyDescent="0.25">
      <c r="B5" s="1" t="s">
        <v>13</v>
      </c>
      <c r="C5" s="2">
        <v>0.53976396136120008</v>
      </c>
      <c r="D5" s="2">
        <v>6.4304061844037141E-3</v>
      </c>
      <c r="G5" s="1" t="s">
        <v>13</v>
      </c>
      <c r="H5" s="2">
        <v>0.53980326837848536</v>
      </c>
      <c r="I5" s="2">
        <v>6.5110052809929705E-3</v>
      </c>
    </row>
    <row r="6" spans="1:9" x14ac:dyDescent="0.25">
      <c r="B6" s="1" t="s">
        <v>14</v>
      </c>
      <c r="C6" s="2">
        <v>0.73730092053082297</v>
      </c>
      <c r="D6" s="2">
        <v>4.7777078445957709E-3</v>
      </c>
      <c r="G6" s="1" t="s">
        <v>14</v>
      </c>
      <c r="H6" s="2">
        <v>0.73730995419930545</v>
      </c>
      <c r="I6" s="2">
        <v>4.8063168736053258E-3</v>
      </c>
    </row>
    <row r="7" spans="1:9" x14ac:dyDescent="0.25">
      <c r="B7" s="1" t="s">
        <v>15</v>
      </c>
      <c r="C7" s="2">
        <v>0.72995328287406092</v>
      </c>
      <c r="D7" s="2">
        <v>7.7467858391344077E-3</v>
      </c>
      <c r="G7" s="1" t="s">
        <v>15</v>
      </c>
      <c r="H7" s="2">
        <v>0.7299713902872359</v>
      </c>
      <c r="I7" s="2">
        <v>7.8158379691768316E-3</v>
      </c>
    </row>
    <row r="8" spans="1:9" x14ac:dyDescent="0.25">
      <c r="B8" s="1" t="s">
        <v>1</v>
      </c>
      <c r="C8" s="2">
        <f t="shared" ref="C8:D8" si="0">AVERAGE(C4:C7)</f>
        <v>0.6652869345536998</v>
      </c>
      <c r="D8" s="2">
        <f t="shared" si="0"/>
        <v>6.346516307470797E-3</v>
      </c>
      <c r="G8" s="1" t="s">
        <v>1</v>
      </c>
      <c r="H8" s="2">
        <f t="shared" ref="H8:I8" si="1">AVERAGE(H4:H7)</f>
        <v>0.66530769107206122</v>
      </c>
      <c r="I8" s="2">
        <f t="shared" si="1"/>
        <v>6.4052436502259414E-3</v>
      </c>
    </row>
    <row r="9" spans="1:9" x14ac:dyDescent="0.25">
      <c r="C9" s="2"/>
      <c r="D9" s="2"/>
      <c r="H9" s="2"/>
      <c r="I9" s="2"/>
    </row>
    <row r="10" spans="1:9" x14ac:dyDescent="0.25">
      <c r="A10" s="1" t="s">
        <v>8</v>
      </c>
      <c r="B10" s="1" t="s">
        <v>12</v>
      </c>
      <c r="C10" s="2">
        <v>2.5119775865784885E-2</v>
      </c>
      <c r="D10" s="2">
        <v>7.9454856618107736E-2</v>
      </c>
      <c r="F10" s="1" t="s">
        <v>8</v>
      </c>
      <c r="G10" s="1" t="s">
        <v>12</v>
      </c>
      <c r="H10" s="2">
        <v>4.0425390825750022E-2</v>
      </c>
      <c r="I10" s="2">
        <v>0.12561792258749674</v>
      </c>
    </row>
    <row r="11" spans="1:9" x14ac:dyDescent="0.25">
      <c r="B11" s="1" t="s">
        <v>13</v>
      </c>
      <c r="C11" s="2">
        <v>3.2575690575160382E-2</v>
      </c>
      <c r="D11" s="2">
        <v>7.7143848361558284E-2</v>
      </c>
      <c r="G11" s="1" t="s">
        <v>13</v>
      </c>
      <c r="H11" s="2">
        <v>4.432848874345402E-2</v>
      </c>
      <c r="I11" s="2">
        <v>0.10507318748400815</v>
      </c>
    </row>
    <row r="12" spans="1:9" x14ac:dyDescent="0.25">
      <c r="B12" s="1" t="s">
        <v>14</v>
      </c>
      <c r="C12" s="2">
        <v>3.82575860231067E-2</v>
      </c>
      <c r="D12" s="2">
        <v>0.15702423184757508</v>
      </c>
      <c r="G12" s="1" t="s">
        <v>14</v>
      </c>
      <c r="H12" s="2">
        <v>4.2530511215297655E-2</v>
      </c>
      <c r="I12" s="2">
        <v>0.17279495908909365</v>
      </c>
    </row>
    <row r="13" spans="1:9" x14ac:dyDescent="0.25">
      <c r="B13" s="1" t="s">
        <v>15</v>
      </c>
      <c r="C13" s="2">
        <v>3.3379205446709456E-2</v>
      </c>
      <c r="D13" s="2">
        <v>0.13141483498698422</v>
      </c>
      <c r="G13" s="1" t="s">
        <v>15</v>
      </c>
      <c r="H13" s="2">
        <v>4.8049831601056213E-2</v>
      </c>
      <c r="I13" s="2">
        <v>0.19104998079486629</v>
      </c>
    </row>
    <row r="14" spans="1:9" x14ac:dyDescent="0.25">
      <c r="B14" s="1" t="s">
        <v>1</v>
      </c>
      <c r="C14" s="2">
        <f>AVERAGE(C10:C13)</f>
        <v>3.2333064477690354E-2</v>
      </c>
      <c r="D14" s="2">
        <f>AVERAGE(D10:D13)</f>
        <v>0.11125944295355633</v>
      </c>
      <c r="G14" s="1" t="s">
        <v>1</v>
      </c>
      <c r="H14" s="2">
        <f>AVERAGE(H10:H13)</f>
        <v>4.3833555596389483E-2</v>
      </c>
      <c r="I14" s="2">
        <f>AVERAGE(I10:I13)</f>
        <v>0.14863401248886621</v>
      </c>
    </row>
    <row r="15" spans="1:9" x14ac:dyDescent="0.25">
      <c r="C15" s="2"/>
      <c r="D15" s="2"/>
      <c r="H15" s="2"/>
      <c r="I15" s="2"/>
    </row>
    <row r="16" spans="1:9" x14ac:dyDescent="0.25">
      <c r="A16" s="1" t="s">
        <v>9</v>
      </c>
      <c r="B16" s="1" t="s">
        <v>12</v>
      </c>
      <c r="C16" s="2">
        <v>3.9016262992988743E-2</v>
      </c>
      <c r="D16" s="2">
        <v>0.12384092928401562</v>
      </c>
      <c r="F16" s="1" t="s">
        <v>9</v>
      </c>
      <c r="G16" s="1" t="s">
        <v>12</v>
      </c>
      <c r="H16" s="2">
        <v>6.0435006050962657E-2</v>
      </c>
      <c r="I16" s="2">
        <v>0.18932730666254027</v>
      </c>
    </row>
    <row r="17" spans="1:9" x14ac:dyDescent="0.25">
      <c r="B17" s="1" t="s">
        <v>13</v>
      </c>
      <c r="C17" s="2">
        <v>7.2619714434521587E-2</v>
      </c>
      <c r="D17" s="2">
        <v>0.16911793049554735</v>
      </c>
      <c r="G17" s="1" t="s">
        <v>13</v>
      </c>
      <c r="H17" s="2">
        <v>0.11344496526242685</v>
      </c>
      <c r="I17" s="2">
        <v>0.25584956704266637</v>
      </c>
    </row>
    <row r="18" spans="1:9" x14ac:dyDescent="0.25">
      <c r="B18" s="1" t="s">
        <v>14</v>
      </c>
      <c r="C18" s="2">
        <v>0.11637623422495269</v>
      </c>
      <c r="D18" s="2">
        <v>0.4547011786919789</v>
      </c>
      <c r="G18" s="1" t="s">
        <v>14</v>
      </c>
      <c r="H18" s="2">
        <v>0.12769542083344151</v>
      </c>
      <c r="I18" s="2">
        <v>0.50086899925615569</v>
      </c>
    </row>
    <row r="19" spans="1:9" x14ac:dyDescent="0.25">
      <c r="B19" s="1" t="s">
        <v>15</v>
      </c>
      <c r="C19" s="2">
        <v>5.7690218375401697E-2</v>
      </c>
      <c r="D19" s="2">
        <v>0.2337026183704477</v>
      </c>
      <c r="G19" s="1" t="s">
        <v>15</v>
      </c>
      <c r="H19" s="2">
        <v>7.052837431645069E-2</v>
      </c>
      <c r="I19" s="2">
        <v>0.2817413220893239</v>
      </c>
    </row>
    <row r="20" spans="1:9" x14ac:dyDescent="0.25">
      <c r="B20" s="1" t="s">
        <v>1</v>
      </c>
      <c r="C20" s="2">
        <f t="shared" ref="C20:D20" si="2">AVERAGE(C16:C19)</f>
        <v>7.1425607506966179E-2</v>
      </c>
      <c r="D20" s="2">
        <f t="shared" si="2"/>
        <v>0.24534066421049741</v>
      </c>
      <c r="G20" s="1" t="s">
        <v>1</v>
      </c>
      <c r="H20" s="2">
        <f t="shared" ref="H20:I20" si="3">AVERAGE(H16:H19)</f>
        <v>9.3025941615820437E-2</v>
      </c>
      <c r="I20" s="2">
        <f t="shared" si="3"/>
        <v>0.30694679876267156</v>
      </c>
    </row>
    <row r="22" spans="1:9" x14ac:dyDescent="0.25">
      <c r="A22" s="1" t="s">
        <v>10</v>
      </c>
      <c r="B22" s="1" t="s">
        <v>12</v>
      </c>
      <c r="C22" s="2">
        <v>4.1366190878799503E-2</v>
      </c>
      <c r="D22" s="2">
        <v>0.11947596586741775</v>
      </c>
      <c r="F22" s="1" t="s">
        <v>10</v>
      </c>
      <c r="G22" s="1" t="s">
        <v>12</v>
      </c>
      <c r="H22" s="2">
        <v>5.7724507219709779E-2</v>
      </c>
      <c r="I22" s="2">
        <v>0.16609520629223395</v>
      </c>
    </row>
    <row r="23" spans="1:9" x14ac:dyDescent="0.25">
      <c r="B23" s="1" t="s">
        <v>13</v>
      </c>
      <c r="C23" s="2">
        <v>6.2503070860726762E-2</v>
      </c>
      <c r="D23" s="2">
        <v>0.1305389976976741</v>
      </c>
      <c r="G23" s="1" t="s">
        <v>13</v>
      </c>
      <c r="H23" s="2">
        <v>8.2672484105228664E-2</v>
      </c>
      <c r="I23" s="2">
        <v>0.20279083132712378</v>
      </c>
    </row>
    <row r="24" spans="1:9" x14ac:dyDescent="0.25">
      <c r="B24" s="1" t="s">
        <v>14</v>
      </c>
      <c r="C24" s="2">
        <v>1.7692439722847168E-2</v>
      </c>
      <c r="D24" s="2">
        <v>7.3253418778966392E-2</v>
      </c>
      <c r="G24" s="1" t="s">
        <v>14</v>
      </c>
      <c r="H24" s="2">
        <v>3.5127419893942746E-2</v>
      </c>
      <c r="I24" s="2">
        <v>0.14743663100075211</v>
      </c>
    </row>
    <row r="25" spans="1:9" x14ac:dyDescent="0.25">
      <c r="B25" s="1" t="s">
        <v>15</v>
      </c>
      <c r="C25" s="2">
        <v>2.09176836997065E-2</v>
      </c>
      <c r="D25" s="2">
        <v>7.5258190229985172E-2</v>
      </c>
      <c r="G25" s="1" t="s">
        <v>15</v>
      </c>
      <c r="H25" s="2">
        <v>5.4474341795529291E-2</v>
      </c>
      <c r="I25" s="2">
        <v>0.1977437216508498</v>
      </c>
    </row>
    <row r="26" spans="1:9" x14ac:dyDescent="0.25">
      <c r="B26" s="1" t="s">
        <v>1</v>
      </c>
      <c r="C26" s="2">
        <f t="shared" ref="C26:D26" si="4">AVERAGE(C22:C25)</f>
        <v>3.5619846290519987E-2</v>
      </c>
      <c r="D26" s="2">
        <f t="shared" si="4"/>
        <v>9.9631643143510862E-2</v>
      </c>
      <c r="G26" s="1" t="s">
        <v>1</v>
      </c>
      <c r="H26" s="2">
        <f t="shared" ref="H26:I26" si="5">AVERAGE(H22:H25)</f>
        <v>5.7499688253602618E-2</v>
      </c>
      <c r="I26" s="2">
        <f t="shared" si="5"/>
        <v>0.17851659756773991</v>
      </c>
    </row>
    <row r="28" spans="1:9" x14ac:dyDescent="0.25">
      <c r="A28" s="1" t="s">
        <v>6</v>
      </c>
      <c r="B28" s="1" t="s">
        <v>12</v>
      </c>
      <c r="C28" s="2">
        <v>6.1342650155006756E-2</v>
      </c>
      <c r="D28" s="2">
        <v>0.18676617034091877</v>
      </c>
      <c r="F28" s="1" t="s">
        <v>0</v>
      </c>
      <c r="G28" s="1" t="s">
        <v>12</v>
      </c>
      <c r="H28" s="2">
        <v>0.18726894448035947</v>
      </c>
      <c r="I28" s="2">
        <v>0.51247174998060041</v>
      </c>
    </row>
    <row r="29" spans="1:9" x14ac:dyDescent="0.25">
      <c r="B29" s="1" t="s">
        <v>13</v>
      </c>
      <c r="C29" s="2">
        <v>9.9309179171216289E-2</v>
      </c>
      <c r="D29" s="2">
        <v>0.22170358455721995</v>
      </c>
      <c r="G29" s="1" t="s">
        <v>13</v>
      </c>
      <c r="H29" s="2">
        <v>0.21975079351040505</v>
      </c>
      <c r="I29" s="2">
        <v>0.42977540886520871</v>
      </c>
    </row>
    <row r="30" spans="1:9" x14ac:dyDescent="0.25">
      <c r="B30" s="1" t="s">
        <v>14</v>
      </c>
      <c r="C30" s="2">
        <v>3.6441818658136317E-2</v>
      </c>
      <c r="D30" s="2">
        <v>0.15151341763461609</v>
      </c>
      <c r="G30" s="1" t="s">
        <v>14</v>
      </c>
      <c r="H30" s="2">
        <v>5.7336693858012655E-2</v>
      </c>
      <c r="I30" s="2">
        <v>0.17409309378039328</v>
      </c>
    </row>
    <row r="31" spans="1:9" x14ac:dyDescent="0.25">
      <c r="B31" s="1" t="s">
        <v>15</v>
      </c>
      <c r="C31" s="2">
        <v>7.0090174917618472E-2</v>
      </c>
      <c r="D31" s="2">
        <v>0.26883720528764637</v>
      </c>
      <c r="G31" s="1" t="s">
        <v>15</v>
      </c>
      <c r="H31" s="2">
        <v>9.6976061999727969E-2</v>
      </c>
      <c r="I31" s="2">
        <v>0.32164913749578317</v>
      </c>
    </row>
    <row r="32" spans="1:9" x14ac:dyDescent="0.25">
      <c r="B32" s="1" t="s">
        <v>1</v>
      </c>
      <c r="C32" s="2">
        <f t="shared" ref="C32:D32" si="6">AVERAGE(C28:C31)</f>
        <v>6.679595572549446E-2</v>
      </c>
      <c r="D32" s="2">
        <f t="shared" si="6"/>
        <v>0.20720509445510032</v>
      </c>
      <c r="G32" s="1" t="s">
        <v>1</v>
      </c>
      <c r="H32" s="2">
        <f t="shared" ref="H32:I32" si="7">AVERAGE(H28:H31)</f>
        <v>0.14033312346212629</v>
      </c>
      <c r="I32" s="2">
        <f t="shared" si="7"/>
        <v>0.35949734753049634</v>
      </c>
    </row>
    <row r="33" spans="1:4" x14ac:dyDescent="0.25">
      <c r="C33" s="2"/>
    </row>
    <row r="34" spans="1:4" x14ac:dyDescent="0.25">
      <c r="A34" s="1" t="s">
        <v>11</v>
      </c>
      <c r="B34" s="1" t="s">
        <v>12</v>
      </c>
      <c r="C34" s="2">
        <v>0.15643805639824984</v>
      </c>
      <c r="D34" s="2">
        <v>0.42915282738716459</v>
      </c>
    </row>
    <row r="35" spans="1:4" x14ac:dyDescent="0.25">
      <c r="B35" s="1" t="s">
        <v>13</v>
      </c>
      <c r="C35" s="2">
        <v>0.18223224551164513</v>
      </c>
      <c r="D35" s="2">
        <v>0.37450545445624822</v>
      </c>
    </row>
    <row r="36" spans="1:4" x14ac:dyDescent="0.25">
      <c r="B36" s="1" t="s">
        <v>14</v>
      </c>
      <c r="C36" s="2">
        <v>5.1812605580997019E-2</v>
      </c>
      <c r="D36" s="2">
        <v>0.15205341305717332</v>
      </c>
    </row>
    <row r="37" spans="1:4" x14ac:dyDescent="0.25">
      <c r="B37" s="1" t="s">
        <v>15</v>
      </c>
      <c r="C37" s="2">
        <v>8.3026110889806271E-2</v>
      </c>
      <c r="D37" s="2">
        <v>0.26857394404185925</v>
      </c>
    </row>
    <row r="38" spans="1:4" x14ac:dyDescent="0.25">
      <c r="B38" s="1" t="s">
        <v>1</v>
      </c>
      <c r="C38" s="2">
        <f t="shared" ref="C38:D38" si="8">AVERAGE(C34:C37)</f>
        <v>0.11837725459517458</v>
      </c>
      <c r="D38" s="2">
        <f t="shared" si="8"/>
        <v>0.30607140973561137</v>
      </c>
    </row>
    <row r="40" spans="1:4" x14ac:dyDescent="0.25">
      <c r="A40" s="1" t="s">
        <v>0</v>
      </c>
      <c r="B40" s="1" t="s">
        <v>12</v>
      </c>
      <c r="C40" s="2">
        <v>2.2587490260455256E-2</v>
      </c>
      <c r="D40" s="2">
        <v>5.4878085140626309E-2</v>
      </c>
    </row>
    <row r="41" spans="1:4" x14ac:dyDescent="0.25">
      <c r="B41" s="1" t="s">
        <v>13</v>
      </c>
      <c r="C41" s="2">
        <v>1.0996138085529794E-2</v>
      </c>
      <c r="D41" s="2">
        <v>2.0559778247348337E-2</v>
      </c>
    </row>
    <row r="42" spans="1:4" x14ac:dyDescent="0.25">
      <c r="B42" s="1" t="s">
        <v>14</v>
      </c>
      <c r="C42" s="2">
        <v>2.1183952591371513E-3</v>
      </c>
      <c r="D42" s="2">
        <v>6.6766321450943966E-3</v>
      </c>
    </row>
    <row r="43" spans="1:4" x14ac:dyDescent="0.25">
      <c r="B43" s="1" t="s">
        <v>15</v>
      </c>
      <c r="C43" s="2">
        <v>4.9433237966967081E-3</v>
      </c>
      <c r="D43" s="2">
        <v>1.4466421243942928E-2</v>
      </c>
    </row>
    <row r="44" spans="1:4" x14ac:dyDescent="0.25">
      <c r="B44" s="1" t="s">
        <v>1</v>
      </c>
      <c r="C44" s="2">
        <f t="shared" ref="C44:D44" si="9">AVERAGE(C40:C43)</f>
        <v>1.0161336850454727E-2</v>
      </c>
      <c r="D44" s="2">
        <f t="shared" si="9"/>
        <v>2.4145229194252993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J. Taerum</dc:creator>
  <cp:lastModifiedBy>Stephen J. Taerum</cp:lastModifiedBy>
  <dcterms:created xsi:type="dcterms:W3CDTF">2020-04-02T19:39:48Z</dcterms:created>
  <dcterms:modified xsi:type="dcterms:W3CDTF">2020-05-06T18:50:51Z</dcterms:modified>
</cp:coreProperties>
</file>